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xfilst/Box Sync/Stefan/Manuscripts/Lab on a Chip Article/Tables/"/>
    </mc:Choice>
  </mc:AlternateContent>
  <bookViews>
    <workbookView xWindow="640" yWindow="1180" windowWidth="24960" windowHeight="140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5">
  <si>
    <t>Accuprime HiFi</t>
  </si>
  <si>
    <t>Accuprime</t>
  </si>
  <si>
    <t>Phusion</t>
  </si>
  <si>
    <t>Platinum</t>
  </si>
  <si>
    <t>Platinum Hi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11" fontId="2" fillId="2" borderId="1" xfId="0" applyNumberFormat="1" applyFont="1" applyFill="1" applyBorder="1"/>
    <xf numFmtId="11" fontId="2" fillId="0" borderId="1" xfId="0" applyNumberFormat="1" applyFont="1" applyBorder="1"/>
    <xf numFmtId="164" fontId="2" fillId="0" borderId="1" xfId="0" applyNumberFormat="1" applyFont="1" applyBorder="1"/>
  </cellXfs>
  <cellStyles count="1">
    <cellStyle name="Normal" xfId="0" builtinId="0"/>
  </cellStyles>
  <dxfs count="4"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theme="9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sqref="A1:F6"/>
    </sheetView>
  </sheetViews>
  <sheetFormatPr baseColWidth="10" defaultRowHeight="16" x14ac:dyDescent="0.2"/>
  <sheetData>
    <row r="1" spans="1:6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s="2" t="s">
        <v>0</v>
      </c>
      <c r="B2" s="3"/>
      <c r="C2" s="4">
        <v>6.3742344735828696E-10</v>
      </c>
      <c r="D2" s="4">
        <v>1.0358088226849499E-3</v>
      </c>
      <c r="E2" s="4">
        <v>1.34015465391712E-10</v>
      </c>
      <c r="F2" s="5">
        <v>2.6893859143072501E-2</v>
      </c>
    </row>
    <row r="3" spans="1:6" x14ac:dyDescent="0.2">
      <c r="A3" s="2" t="s">
        <v>1</v>
      </c>
      <c r="B3" s="4">
        <v>6.3742344735828696E-10</v>
      </c>
      <c r="C3" s="3"/>
      <c r="D3" s="4">
        <v>6.3033393928078104E-3</v>
      </c>
      <c r="E3" s="4">
        <v>1.04418695912045E-11</v>
      </c>
      <c r="F3" s="4">
        <v>2.80018250816916E-3</v>
      </c>
    </row>
    <row r="4" spans="1:6" x14ac:dyDescent="0.2">
      <c r="A4" s="2" t="s">
        <v>2</v>
      </c>
      <c r="B4" s="4">
        <v>1.0358088226849499E-3</v>
      </c>
      <c r="C4" s="4">
        <v>6.3033393928078104E-3</v>
      </c>
      <c r="D4" s="3"/>
      <c r="E4" s="4">
        <v>8.3758031103640107E-3</v>
      </c>
      <c r="F4" s="4">
        <v>5.8862847307494803E-7</v>
      </c>
    </row>
    <row r="5" spans="1:6" x14ac:dyDescent="0.2">
      <c r="A5" s="2" t="s">
        <v>3</v>
      </c>
      <c r="B5" s="4">
        <v>1.34015465391712E-10</v>
      </c>
      <c r="C5" s="4">
        <v>1.04418695912045E-11</v>
      </c>
      <c r="D5" s="4">
        <v>8.3758031103640107E-3</v>
      </c>
      <c r="E5" s="3"/>
      <c r="F5" s="5">
        <v>2.4008947744937E-2</v>
      </c>
    </row>
    <row r="6" spans="1:6" x14ac:dyDescent="0.2">
      <c r="A6" s="2" t="s">
        <v>4</v>
      </c>
      <c r="B6" s="5">
        <v>2.6893859143072501E-2</v>
      </c>
      <c r="C6" s="4">
        <v>2.80018250816916E-3</v>
      </c>
      <c r="D6" s="4">
        <v>5.8862847307494803E-7</v>
      </c>
      <c r="E6" s="5">
        <v>2.4008947744937E-2</v>
      </c>
      <c r="F6" s="3"/>
    </row>
  </sheetData>
  <conditionalFormatting sqref="C2:F2 B6:E6 B5:D5 F5 B4:C4 E4:F4 B3 D3:F3">
    <cfRule type="cellIs" dxfId="3" priority="1" operator="lessThan">
      <formula>0.01</formula>
    </cfRule>
    <cfRule type="cellIs" dxfId="2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3T14:25:59Z</dcterms:created>
  <dcterms:modified xsi:type="dcterms:W3CDTF">2018-08-23T14:26:22Z</dcterms:modified>
</cp:coreProperties>
</file>